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180" yWindow="3240" windowWidth="30280" windowHeight="19300" tabRatio="876"/>
  </bookViews>
  <sheets>
    <sheet name="Dataset_EV1_legend" sheetId="15" r:id="rId1"/>
    <sheet name="ChIP-chip-Exp-overview" sheetId="14" r:id="rId2"/>
    <sheet name="IP-ub-FK2_WT" sheetId="3" r:id="rId3"/>
    <sheet name="IP-ub-FK2_h2b-K123R" sheetId="8" r:id="rId4"/>
    <sheet name="IP-ub-FK2_rad6∆" sheetId="7" r:id="rId5"/>
    <sheet name="IP-ub-FK2_cdc48-6" sheetId="10" r:id="rId6"/>
    <sheet name="IP-ub-FK2_cdc48-3" sheetId="11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8" uniqueCount="46">
  <si>
    <t>chrXVI</t>
  </si>
  <si>
    <t>chrXV</t>
  </si>
  <si>
    <t>chrXIII</t>
  </si>
  <si>
    <t>chrX</t>
  </si>
  <si>
    <t>chrIV</t>
  </si>
  <si>
    <t>chrIII</t>
  </si>
  <si>
    <t>chrXIV</t>
  </si>
  <si>
    <t>chrXII</t>
  </si>
  <si>
    <t>chrXI</t>
  </si>
  <si>
    <t>chrVIII</t>
  </si>
  <si>
    <t>chrVII</t>
  </si>
  <si>
    <t>chrVI</t>
  </si>
  <si>
    <t>chrV</t>
  </si>
  <si>
    <t>chrIX</t>
  </si>
  <si>
    <t>chrII</t>
  </si>
  <si>
    <t>chrI</t>
  </si>
  <si>
    <t>ub-HS1</t>
  </si>
  <si>
    <t>ub-HS4</t>
  </si>
  <si>
    <t>ub-only1</t>
  </si>
  <si>
    <t>ub-HS5</t>
  </si>
  <si>
    <t>ub-HS6</t>
  </si>
  <si>
    <t>ub-HS7</t>
  </si>
  <si>
    <t>ub-HS3</t>
  </si>
  <si>
    <t>ub-only2</t>
  </si>
  <si>
    <t>Chromosome</t>
  </si>
  <si>
    <t>Start [bp]</t>
  </si>
  <si>
    <t>End [bp]</t>
  </si>
  <si>
    <t>Feature</t>
  </si>
  <si>
    <t>AB</t>
  </si>
  <si>
    <t>ub-HS2</t>
  </si>
  <si>
    <t>Euc1-site1</t>
  </si>
  <si>
    <t>Euc1-site2</t>
  </si>
  <si>
    <t>Euc1-site3</t>
  </si>
  <si>
    <t>WT</t>
  </si>
  <si>
    <t>ubiquitin-FK2</t>
  </si>
  <si>
    <t>y</t>
  </si>
  <si>
    <t>h2b-K123R</t>
  </si>
  <si>
    <t>rad6∆</t>
  </si>
  <si>
    <t>cdc48-6</t>
  </si>
  <si>
    <t>Strain</t>
  </si>
  <si>
    <t>cdc48-3</t>
  </si>
  <si>
    <t>Enriched region?</t>
  </si>
  <si>
    <t>ChIP-chip ub-FK2</t>
  </si>
  <si>
    <t>Dataset EV1</t>
  </si>
  <si>
    <t>Tables summarizing bioinformatics analysis of ubiquitin (FK2) ChIP-chip experiments</t>
  </si>
  <si>
    <t>The overview sheet summarizes the identification of peaks/enriched regions (ERs) at ubiquitin hotspots 1-7, ub-only-sites 1-2 and Euc1-sites 1-3, other sheets list all enriched regions for the indicated experiments with features of interest indic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1" fillId="2" borderId="1" xfId="1" applyBorder="1"/>
    <xf numFmtId="0" fontId="0" fillId="3" borderId="1" xfId="0" applyFill="1" applyBorder="1"/>
    <xf numFmtId="0" fontId="4" fillId="0" borderId="1" xfId="0" applyFont="1" applyBorder="1"/>
    <xf numFmtId="0" fontId="3" fillId="4" borderId="1" xfId="0" applyFont="1" applyFill="1" applyBorder="1"/>
    <xf numFmtId="0" fontId="3" fillId="0" borderId="1" xfId="0" applyFont="1" applyFill="1" applyBorder="1"/>
    <xf numFmtId="0" fontId="3" fillId="0" borderId="0" xfId="0" applyFont="1" applyFill="1"/>
  </cellXfs>
  <cellStyles count="2">
    <cellStyle name="Bad" xfId="1" builtinId="27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4" sqref="A4"/>
    </sheetView>
  </sheetViews>
  <sheetFormatPr baseColWidth="10" defaultRowHeight="15" x14ac:dyDescent="0"/>
  <sheetData>
    <row r="1" spans="1:1">
      <c r="A1" s="2" t="s">
        <v>43</v>
      </c>
    </row>
    <row r="2" spans="1:1">
      <c r="A2" t="s">
        <v>44</v>
      </c>
    </row>
    <row r="3" spans="1:1">
      <c r="A3" t="s">
        <v>4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workbookViewId="0">
      <selection activeCell="D9" sqref="D9"/>
    </sheetView>
  </sheetViews>
  <sheetFormatPr baseColWidth="10" defaultRowHeight="15" x14ac:dyDescent="0"/>
  <cols>
    <col min="1" max="1" width="23.5" style="2" customWidth="1"/>
    <col min="2" max="2" width="12.1640625" bestFit="1" customWidth="1"/>
    <col min="3" max="3" width="6.6640625" customWidth="1"/>
    <col min="4" max="10" width="7.1640625" customWidth="1"/>
    <col min="11" max="11" width="3.33203125" customWidth="1"/>
    <col min="12" max="13" width="8.6640625" customWidth="1"/>
    <col min="14" max="14" width="3.33203125" customWidth="1"/>
    <col min="15" max="17" width="9.6640625" customWidth="1"/>
  </cols>
  <sheetData>
    <row r="1" spans="1:17">
      <c r="A1" s="2" t="s">
        <v>42</v>
      </c>
      <c r="D1" s="2" t="s">
        <v>41</v>
      </c>
    </row>
    <row r="2" spans="1:17" s="2" customFormat="1">
      <c r="A2" s="7" t="s">
        <v>39</v>
      </c>
      <c r="B2" s="7" t="s">
        <v>28</v>
      </c>
      <c r="C2"/>
      <c r="D2" s="8" t="s">
        <v>16</v>
      </c>
      <c r="E2" s="8" t="s">
        <v>29</v>
      </c>
      <c r="F2" s="8" t="s">
        <v>22</v>
      </c>
      <c r="G2" s="8" t="s">
        <v>17</v>
      </c>
      <c r="H2" s="8" t="s">
        <v>19</v>
      </c>
      <c r="I2" s="8" t="s">
        <v>20</v>
      </c>
      <c r="J2" s="8" t="s">
        <v>21</v>
      </c>
      <c r="K2" s="9"/>
      <c r="L2" s="8" t="s">
        <v>18</v>
      </c>
      <c r="M2" s="8" t="s">
        <v>23</v>
      </c>
      <c r="N2" s="9"/>
      <c r="O2" s="8" t="s">
        <v>30</v>
      </c>
      <c r="P2" s="8" t="s">
        <v>31</v>
      </c>
      <c r="Q2" s="8" t="s">
        <v>32</v>
      </c>
    </row>
    <row r="3" spans="1:17">
      <c r="A3" s="3" t="s">
        <v>33</v>
      </c>
      <c r="B3" s="5" t="s">
        <v>34</v>
      </c>
      <c r="D3" s="4" t="s">
        <v>35</v>
      </c>
      <c r="E3" s="4"/>
      <c r="F3" s="4"/>
      <c r="G3" s="4" t="s">
        <v>35</v>
      </c>
      <c r="H3" s="4" t="s">
        <v>35</v>
      </c>
      <c r="I3" s="4"/>
      <c r="J3" s="4"/>
      <c r="L3" s="4" t="s">
        <v>35</v>
      </c>
      <c r="M3" s="4"/>
      <c r="O3" s="4"/>
      <c r="P3" s="4"/>
      <c r="Q3" s="4"/>
    </row>
    <row r="4" spans="1:17">
      <c r="A4" s="6" t="s">
        <v>36</v>
      </c>
      <c r="B4" s="5" t="s">
        <v>34</v>
      </c>
      <c r="D4" s="4" t="s">
        <v>35</v>
      </c>
      <c r="E4" s="4"/>
      <c r="F4" s="4"/>
      <c r="G4" s="4" t="s">
        <v>35</v>
      </c>
      <c r="H4" s="4" t="s">
        <v>35</v>
      </c>
      <c r="I4" s="4"/>
      <c r="J4" s="4"/>
      <c r="L4" s="4" t="s">
        <v>35</v>
      </c>
      <c r="M4" s="4"/>
      <c r="O4" s="4"/>
      <c r="P4" s="4"/>
      <c r="Q4" s="4"/>
    </row>
    <row r="5" spans="1:17">
      <c r="A5" s="6" t="s">
        <v>37</v>
      </c>
      <c r="B5" s="5" t="s">
        <v>34</v>
      </c>
      <c r="D5" s="4" t="s">
        <v>35</v>
      </c>
      <c r="E5" s="4"/>
      <c r="F5" s="4"/>
      <c r="G5" s="4" t="s">
        <v>35</v>
      </c>
      <c r="H5" s="4" t="s">
        <v>35</v>
      </c>
      <c r="I5" s="4"/>
      <c r="J5" s="4"/>
      <c r="L5" s="4" t="s">
        <v>35</v>
      </c>
      <c r="M5" s="4"/>
      <c r="O5" s="4"/>
      <c r="P5" s="4"/>
      <c r="Q5" s="4"/>
    </row>
    <row r="6" spans="1:17">
      <c r="A6" s="6" t="s">
        <v>38</v>
      </c>
      <c r="B6" s="5" t="s">
        <v>34</v>
      </c>
      <c r="D6" s="4" t="s">
        <v>35</v>
      </c>
      <c r="E6" s="4"/>
      <c r="F6" s="4" t="s">
        <v>35</v>
      </c>
      <c r="G6" s="4" t="s">
        <v>35</v>
      </c>
      <c r="H6" s="4" t="s">
        <v>35</v>
      </c>
      <c r="I6" s="4" t="s">
        <v>35</v>
      </c>
      <c r="J6" s="4" t="s">
        <v>35</v>
      </c>
      <c r="L6" s="4" t="s">
        <v>35</v>
      </c>
      <c r="M6" s="4"/>
      <c r="O6" s="4"/>
      <c r="P6" s="4"/>
      <c r="Q6" s="4"/>
    </row>
    <row r="7" spans="1:17">
      <c r="A7" s="6" t="s">
        <v>40</v>
      </c>
      <c r="B7" s="5" t="s">
        <v>34</v>
      </c>
      <c r="D7" s="4" t="s">
        <v>35</v>
      </c>
      <c r="E7" s="4"/>
      <c r="F7" s="4"/>
      <c r="G7" s="4" t="s">
        <v>35</v>
      </c>
      <c r="H7" s="4" t="s">
        <v>35</v>
      </c>
      <c r="I7" s="4"/>
      <c r="J7" s="4"/>
      <c r="L7" s="4" t="s">
        <v>35</v>
      </c>
      <c r="M7" s="4"/>
      <c r="O7" s="4"/>
      <c r="P7" s="4"/>
      <c r="Q7" s="4"/>
    </row>
  </sheetData>
  <conditionalFormatting sqref="D3:J6">
    <cfRule type="cellIs" dxfId="9" priority="9" operator="equal">
      <formula>"y"</formula>
    </cfRule>
    <cfRule type="cellIs" dxfId="8" priority="10" operator="equal">
      <formula>"n"</formula>
    </cfRule>
  </conditionalFormatting>
  <conditionalFormatting sqref="D7:J7 L7:M7 O7:Q7">
    <cfRule type="cellIs" dxfId="7" priority="8" operator="equal">
      <formula>"y"</formula>
    </cfRule>
  </conditionalFormatting>
  <conditionalFormatting sqref="L3:M6">
    <cfRule type="cellIs" dxfId="6" priority="6" operator="equal">
      <formula>"y"</formula>
    </cfRule>
    <cfRule type="cellIs" dxfId="5" priority="7" operator="equal">
      <formula>"n"</formula>
    </cfRule>
  </conditionalFormatting>
  <conditionalFormatting sqref="O3:P6">
    <cfRule type="cellIs" dxfId="4" priority="4" operator="equal">
      <formula>"y"</formula>
    </cfRule>
    <cfRule type="cellIs" dxfId="3" priority="5" operator="equal">
      <formula>"n"</formula>
    </cfRule>
  </conditionalFormatting>
  <conditionalFormatting sqref="Q3:Q6">
    <cfRule type="cellIs" dxfId="2" priority="2" operator="equal">
      <formula>"y"</formula>
    </cfRule>
    <cfRule type="cellIs" dxfId="1" priority="3" operator="equal">
      <formula>"n"</formula>
    </cfRule>
  </conditionalFormatting>
  <conditionalFormatting sqref="E3:J7">
    <cfRule type="containsText" dxfId="0" priority="1" operator="containsText" text=" ">
      <formula>NOT(ISERROR(SEARCH(" ",E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4"/>
  <sheetViews>
    <sheetView workbookViewId="0">
      <selection activeCell="G12" sqref="G12"/>
    </sheetView>
  </sheetViews>
  <sheetFormatPr baseColWidth="10" defaultRowHeight="15" x14ac:dyDescent="0"/>
  <sheetData>
    <row r="1" spans="1:4">
      <c r="A1" s="1" t="s">
        <v>24</v>
      </c>
      <c r="B1" s="1" t="s">
        <v>25</v>
      </c>
      <c r="C1" s="1" t="s">
        <v>26</v>
      </c>
      <c r="D1" s="1" t="s">
        <v>27</v>
      </c>
    </row>
    <row r="2" spans="1:4">
      <c r="A2" t="s">
        <v>15</v>
      </c>
      <c r="B2">
        <v>76351</v>
      </c>
      <c r="C2">
        <v>78445</v>
      </c>
    </row>
    <row r="3" spans="1:4">
      <c r="A3" t="s">
        <v>15</v>
      </c>
      <c r="B3">
        <v>89624</v>
      </c>
      <c r="C3">
        <v>91465</v>
      </c>
    </row>
    <row r="4" spans="1:4">
      <c r="A4" t="s">
        <v>15</v>
      </c>
      <c r="B4">
        <v>102660</v>
      </c>
      <c r="C4">
        <v>103758</v>
      </c>
    </row>
    <row r="5" spans="1:4">
      <c r="A5" t="s">
        <v>15</v>
      </c>
      <c r="B5">
        <v>115681</v>
      </c>
      <c r="C5">
        <v>116357</v>
      </c>
    </row>
    <row r="6" spans="1:4">
      <c r="A6" t="s">
        <v>15</v>
      </c>
      <c r="B6">
        <v>125168</v>
      </c>
      <c r="C6">
        <v>126180</v>
      </c>
    </row>
    <row r="7" spans="1:4">
      <c r="A7" t="s">
        <v>14</v>
      </c>
      <c r="B7">
        <v>15632</v>
      </c>
      <c r="C7">
        <v>17144</v>
      </c>
    </row>
    <row r="8" spans="1:4">
      <c r="A8" t="s">
        <v>14</v>
      </c>
      <c r="B8">
        <v>77195</v>
      </c>
      <c r="C8">
        <v>78269</v>
      </c>
    </row>
    <row r="9" spans="1:4">
      <c r="A9" t="s">
        <v>14</v>
      </c>
      <c r="B9">
        <v>81632</v>
      </c>
      <c r="C9">
        <v>82893</v>
      </c>
    </row>
    <row r="10" spans="1:4">
      <c r="A10" t="s">
        <v>14</v>
      </c>
      <c r="B10">
        <v>123628</v>
      </c>
      <c r="C10">
        <v>124778</v>
      </c>
    </row>
    <row r="11" spans="1:4">
      <c r="A11" t="s">
        <v>14</v>
      </c>
      <c r="B11">
        <v>129082</v>
      </c>
      <c r="C11">
        <v>131511</v>
      </c>
    </row>
    <row r="12" spans="1:4">
      <c r="A12" t="s">
        <v>14</v>
      </c>
      <c r="B12">
        <v>157388</v>
      </c>
      <c r="C12">
        <v>158049</v>
      </c>
    </row>
    <row r="13" spans="1:4">
      <c r="A13" t="s">
        <v>14</v>
      </c>
      <c r="B13">
        <v>179372</v>
      </c>
      <c r="C13">
        <v>180471</v>
      </c>
    </row>
    <row r="14" spans="1:4">
      <c r="A14" t="s">
        <v>14</v>
      </c>
      <c r="B14">
        <v>228414</v>
      </c>
      <c r="C14">
        <v>229928</v>
      </c>
    </row>
    <row r="15" spans="1:4">
      <c r="A15" t="s">
        <v>14</v>
      </c>
      <c r="B15">
        <v>272770</v>
      </c>
      <c r="C15">
        <v>273281</v>
      </c>
    </row>
    <row r="16" spans="1:4">
      <c r="A16" t="s">
        <v>14</v>
      </c>
      <c r="B16">
        <v>357844</v>
      </c>
      <c r="C16">
        <v>359022</v>
      </c>
    </row>
    <row r="17" spans="1:4">
      <c r="A17" t="s">
        <v>14</v>
      </c>
      <c r="B17">
        <v>395926</v>
      </c>
      <c r="C17">
        <v>397267</v>
      </c>
    </row>
    <row r="18" spans="1:4">
      <c r="A18" t="s">
        <v>14</v>
      </c>
      <c r="B18">
        <v>463260</v>
      </c>
      <c r="C18">
        <v>463914</v>
      </c>
    </row>
    <row r="19" spans="1:4">
      <c r="A19" t="s">
        <v>14</v>
      </c>
      <c r="B19">
        <v>579430</v>
      </c>
      <c r="C19">
        <v>580942</v>
      </c>
    </row>
    <row r="20" spans="1:4">
      <c r="A20" t="s">
        <v>14</v>
      </c>
      <c r="B20">
        <v>617327</v>
      </c>
      <c r="C20">
        <v>617923</v>
      </c>
    </row>
    <row r="21" spans="1:4">
      <c r="A21" t="s">
        <v>14</v>
      </c>
      <c r="B21">
        <v>780550</v>
      </c>
      <c r="C21">
        <v>781383</v>
      </c>
    </row>
    <row r="22" spans="1:4">
      <c r="A22" t="s">
        <v>5</v>
      </c>
      <c r="B22">
        <v>124867</v>
      </c>
      <c r="C22">
        <v>125792</v>
      </c>
      <c r="D22" t="s">
        <v>16</v>
      </c>
    </row>
    <row r="23" spans="1:4">
      <c r="A23" t="s">
        <v>5</v>
      </c>
      <c r="B23">
        <v>186835</v>
      </c>
      <c r="C23">
        <v>189265</v>
      </c>
    </row>
    <row r="24" spans="1:4">
      <c r="A24" t="s">
        <v>5</v>
      </c>
      <c r="B24">
        <v>260807</v>
      </c>
      <c r="C24">
        <v>262397</v>
      </c>
    </row>
    <row r="25" spans="1:4">
      <c r="A25" t="s">
        <v>5</v>
      </c>
      <c r="B25">
        <v>280547</v>
      </c>
      <c r="C25">
        <v>285739</v>
      </c>
    </row>
    <row r="26" spans="1:4">
      <c r="A26" t="s">
        <v>4</v>
      </c>
      <c r="B26">
        <v>54730</v>
      </c>
      <c r="C26">
        <v>56169</v>
      </c>
    </row>
    <row r="27" spans="1:4">
      <c r="A27" t="s">
        <v>4</v>
      </c>
      <c r="B27">
        <v>107671</v>
      </c>
      <c r="C27">
        <v>110690</v>
      </c>
    </row>
    <row r="28" spans="1:4">
      <c r="A28" t="s">
        <v>4</v>
      </c>
      <c r="B28">
        <v>189601</v>
      </c>
      <c r="C28">
        <v>190270</v>
      </c>
    </row>
    <row r="29" spans="1:4">
      <c r="A29" t="s">
        <v>4</v>
      </c>
      <c r="B29">
        <v>195652</v>
      </c>
      <c r="C29">
        <v>196928</v>
      </c>
    </row>
    <row r="30" spans="1:4">
      <c r="A30" t="s">
        <v>4</v>
      </c>
      <c r="B30">
        <v>207094</v>
      </c>
      <c r="C30">
        <v>210532</v>
      </c>
    </row>
    <row r="31" spans="1:4">
      <c r="A31" t="s">
        <v>4</v>
      </c>
      <c r="B31">
        <v>225546</v>
      </c>
      <c r="C31">
        <v>226571</v>
      </c>
    </row>
    <row r="32" spans="1:4">
      <c r="A32" t="s">
        <v>4</v>
      </c>
      <c r="B32">
        <v>243004</v>
      </c>
      <c r="C32">
        <v>244704</v>
      </c>
    </row>
    <row r="33" spans="1:3">
      <c r="A33" t="s">
        <v>4</v>
      </c>
      <c r="B33">
        <v>251750</v>
      </c>
      <c r="C33">
        <v>253165</v>
      </c>
    </row>
    <row r="34" spans="1:3">
      <c r="A34" t="s">
        <v>4</v>
      </c>
      <c r="B34">
        <v>324584</v>
      </c>
      <c r="C34">
        <v>326090</v>
      </c>
    </row>
    <row r="35" spans="1:3">
      <c r="A35" t="s">
        <v>4</v>
      </c>
      <c r="B35">
        <v>342280</v>
      </c>
      <c r="C35">
        <v>343039</v>
      </c>
    </row>
    <row r="36" spans="1:3">
      <c r="A36" t="s">
        <v>4</v>
      </c>
      <c r="B36">
        <v>461802</v>
      </c>
      <c r="C36">
        <v>463071</v>
      </c>
    </row>
    <row r="37" spans="1:3">
      <c r="A37" t="s">
        <v>4</v>
      </c>
      <c r="B37">
        <v>481098</v>
      </c>
      <c r="C37">
        <v>481831</v>
      </c>
    </row>
    <row r="38" spans="1:3">
      <c r="A38" t="s">
        <v>4</v>
      </c>
      <c r="B38">
        <v>498139</v>
      </c>
      <c r="C38">
        <v>501075</v>
      </c>
    </row>
    <row r="39" spans="1:3">
      <c r="A39" t="s">
        <v>4</v>
      </c>
      <c r="B39">
        <v>570781</v>
      </c>
      <c r="C39">
        <v>571640</v>
      </c>
    </row>
    <row r="40" spans="1:3">
      <c r="A40" t="s">
        <v>4</v>
      </c>
      <c r="B40">
        <v>572642</v>
      </c>
      <c r="C40">
        <v>573388</v>
      </c>
    </row>
    <row r="41" spans="1:3">
      <c r="A41" t="s">
        <v>4</v>
      </c>
      <c r="B41">
        <v>658914</v>
      </c>
      <c r="C41">
        <v>660007</v>
      </c>
    </row>
    <row r="42" spans="1:3">
      <c r="A42" t="s">
        <v>4</v>
      </c>
      <c r="B42">
        <v>696161</v>
      </c>
      <c r="C42">
        <v>696838</v>
      </c>
    </row>
    <row r="43" spans="1:3">
      <c r="A43" t="s">
        <v>4</v>
      </c>
      <c r="B43">
        <v>737954</v>
      </c>
      <c r="C43">
        <v>739811</v>
      </c>
    </row>
    <row r="44" spans="1:3">
      <c r="A44" t="s">
        <v>4</v>
      </c>
      <c r="B44">
        <v>759939</v>
      </c>
      <c r="C44">
        <v>762273</v>
      </c>
    </row>
    <row r="45" spans="1:3">
      <c r="A45" t="s">
        <v>4</v>
      </c>
      <c r="B45">
        <v>773709</v>
      </c>
      <c r="C45">
        <v>774212</v>
      </c>
    </row>
    <row r="46" spans="1:3">
      <c r="A46" t="s">
        <v>4</v>
      </c>
      <c r="B46">
        <v>808490</v>
      </c>
      <c r="C46">
        <v>809170</v>
      </c>
    </row>
    <row r="47" spans="1:3">
      <c r="A47" t="s">
        <v>4</v>
      </c>
      <c r="B47">
        <v>814764</v>
      </c>
      <c r="C47">
        <v>816192</v>
      </c>
    </row>
    <row r="48" spans="1:3">
      <c r="A48" t="s">
        <v>4</v>
      </c>
      <c r="B48">
        <v>918188</v>
      </c>
      <c r="C48">
        <v>919533</v>
      </c>
    </row>
    <row r="49" spans="1:4">
      <c r="A49" t="s">
        <v>4</v>
      </c>
      <c r="B49">
        <v>938631</v>
      </c>
      <c r="C49">
        <v>940307</v>
      </c>
    </row>
    <row r="50" spans="1:4">
      <c r="A50" t="s">
        <v>4</v>
      </c>
      <c r="B50">
        <v>1046318</v>
      </c>
      <c r="C50">
        <v>1047081</v>
      </c>
    </row>
    <row r="51" spans="1:4">
      <c r="A51" t="s">
        <v>4</v>
      </c>
      <c r="B51">
        <v>1060015</v>
      </c>
      <c r="C51">
        <v>1061017</v>
      </c>
    </row>
    <row r="52" spans="1:4">
      <c r="A52" t="s">
        <v>4</v>
      </c>
      <c r="B52">
        <v>1069846</v>
      </c>
      <c r="C52">
        <v>1070609</v>
      </c>
    </row>
    <row r="53" spans="1:4">
      <c r="A53" t="s">
        <v>4</v>
      </c>
      <c r="B53">
        <v>1081952</v>
      </c>
      <c r="C53">
        <v>1083604</v>
      </c>
    </row>
    <row r="54" spans="1:4">
      <c r="A54" t="s">
        <v>4</v>
      </c>
      <c r="B54">
        <v>1085725</v>
      </c>
      <c r="C54">
        <v>1086466</v>
      </c>
    </row>
    <row r="55" spans="1:4">
      <c r="A55" t="s">
        <v>4</v>
      </c>
      <c r="B55">
        <v>1116707</v>
      </c>
      <c r="C55">
        <v>1117382</v>
      </c>
      <c r="D55" t="s">
        <v>18</v>
      </c>
    </row>
    <row r="56" spans="1:4">
      <c r="A56" t="s">
        <v>4</v>
      </c>
      <c r="B56">
        <v>1122684</v>
      </c>
      <c r="C56">
        <v>1123948</v>
      </c>
    </row>
    <row r="57" spans="1:4">
      <c r="A57" t="s">
        <v>4</v>
      </c>
      <c r="B57">
        <v>1137081</v>
      </c>
      <c r="C57">
        <v>1138324</v>
      </c>
    </row>
    <row r="58" spans="1:4">
      <c r="A58" t="s">
        <v>4</v>
      </c>
      <c r="B58">
        <v>1142779</v>
      </c>
      <c r="C58">
        <v>1143473</v>
      </c>
    </row>
    <row r="59" spans="1:4">
      <c r="A59" t="s">
        <v>4</v>
      </c>
      <c r="B59">
        <v>1178861</v>
      </c>
      <c r="C59">
        <v>1180528</v>
      </c>
    </row>
    <row r="60" spans="1:4">
      <c r="A60" t="s">
        <v>4</v>
      </c>
      <c r="B60">
        <v>1186823</v>
      </c>
      <c r="C60">
        <v>1187751</v>
      </c>
    </row>
    <row r="61" spans="1:4">
      <c r="A61" t="s">
        <v>4</v>
      </c>
      <c r="B61">
        <v>1193054</v>
      </c>
      <c r="C61">
        <v>1194647</v>
      </c>
    </row>
    <row r="62" spans="1:4">
      <c r="A62" t="s">
        <v>4</v>
      </c>
      <c r="B62">
        <v>1252899</v>
      </c>
      <c r="C62">
        <v>1253649</v>
      </c>
    </row>
    <row r="63" spans="1:4">
      <c r="A63" t="s">
        <v>4</v>
      </c>
      <c r="B63">
        <v>1263569</v>
      </c>
      <c r="C63">
        <v>1265076</v>
      </c>
    </row>
    <row r="64" spans="1:4">
      <c r="A64" t="s">
        <v>4</v>
      </c>
      <c r="B64">
        <v>1290713</v>
      </c>
      <c r="C64">
        <v>1291214</v>
      </c>
    </row>
    <row r="65" spans="1:3">
      <c r="A65" t="s">
        <v>4</v>
      </c>
      <c r="B65">
        <v>1308763</v>
      </c>
      <c r="C65">
        <v>1309757</v>
      </c>
    </row>
    <row r="66" spans="1:3">
      <c r="A66" t="s">
        <v>4</v>
      </c>
      <c r="B66">
        <v>1370551</v>
      </c>
      <c r="C66">
        <v>1371704</v>
      </c>
    </row>
    <row r="67" spans="1:3">
      <c r="A67" t="s">
        <v>4</v>
      </c>
      <c r="B67">
        <v>1389786</v>
      </c>
      <c r="C67">
        <v>1391801</v>
      </c>
    </row>
    <row r="68" spans="1:3">
      <c r="A68" t="s">
        <v>13</v>
      </c>
      <c r="B68">
        <v>63601</v>
      </c>
      <c r="C68">
        <v>67409</v>
      </c>
    </row>
    <row r="69" spans="1:3">
      <c r="A69" t="s">
        <v>13</v>
      </c>
      <c r="B69">
        <v>78598</v>
      </c>
      <c r="C69">
        <v>79686</v>
      </c>
    </row>
    <row r="70" spans="1:3">
      <c r="A70" t="s">
        <v>13</v>
      </c>
      <c r="B70">
        <v>103361</v>
      </c>
      <c r="C70">
        <v>104192</v>
      </c>
    </row>
    <row r="71" spans="1:3">
      <c r="A71" t="s">
        <v>13</v>
      </c>
      <c r="B71">
        <v>118072</v>
      </c>
      <c r="C71">
        <v>121437</v>
      </c>
    </row>
    <row r="72" spans="1:3">
      <c r="A72" t="s">
        <v>13</v>
      </c>
      <c r="B72">
        <v>145493</v>
      </c>
      <c r="C72">
        <v>146090</v>
      </c>
    </row>
    <row r="73" spans="1:3">
      <c r="A73" t="s">
        <v>13</v>
      </c>
      <c r="B73">
        <v>212607</v>
      </c>
      <c r="C73">
        <v>213760</v>
      </c>
    </row>
    <row r="74" spans="1:3">
      <c r="A74" t="s">
        <v>13</v>
      </c>
      <c r="B74">
        <v>218629</v>
      </c>
      <c r="C74">
        <v>220420</v>
      </c>
    </row>
    <row r="75" spans="1:3">
      <c r="A75" t="s">
        <v>13</v>
      </c>
      <c r="B75">
        <v>281880</v>
      </c>
      <c r="C75">
        <v>282537</v>
      </c>
    </row>
    <row r="76" spans="1:3">
      <c r="A76" t="s">
        <v>13</v>
      </c>
      <c r="B76">
        <v>286495</v>
      </c>
      <c r="C76">
        <v>287072</v>
      </c>
    </row>
    <row r="77" spans="1:3">
      <c r="A77" t="s">
        <v>13</v>
      </c>
      <c r="B77">
        <v>297336</v>
      </c>
      <c r="C77">
        <v>299937</v>
      </c>
    </row>
    <row r="78" spans="1:3">
      <c r="A78" t="s">
        <v>13</v>
      </c>
      <c r="B78">
        <v>416404</v>
      </c>
      <c r="C78">
        <v>418109</v>
      </c>
    </row>
    <row r="79" spans="1:3">
      <c r="A79" t="s">
        <v>12</v>
      </c>
      <c r="B79">
        <v>37206</v>
      </c>
      <c r="C79">
        <v>38486</v>
      </c>
    </row>
    <row r="80" spans="1:3">
      <c r="A80" t="s">
        <v>12</v>
      </c>
      <c r="B80">
        <v>71154</v>
      </c>
      <c r="C80">
        <v>71740</v>
      </c>
    </row>
    <row r="81" spans="1:3">
      <c r="A81" t="s">
        <v>12</v>
      </c>
      <c r="B81">
        <v>111869</v>
      </c>
      <c r="C81">
        <v>113045</v>
      </c>
    </row>
    <row r="82" spans="1:3">
      <c r="A82" t="s">
        <v>12</v>
      </c>
      <c r="B82">
        <v>169325</v>
      </c>
      <c r="C82">
        <v>171250</v>
      </c>
    </row>
    <row r="83" spans="1:3">
      <c r="A83" t="s">
        <v>12</v>
      </c>
      <c r="B83">
        <v>205804</v>
      </c>
      <c r="C83">
        <v>206399</v>
      </c>
    </row>
    <row r="84" spans="1:3">
      <c r="A84" t="s">
        <v>12</v>
      </c>
      <c r="B84">
        <v>380991</v>
      </c>
      <c r="C84">
        <v>381569</v>
      </c>
    </row>
    <row r="85" spans="1:3">
      <c r="A85" t="s">
        <v>12</v>
      </c>
      <c r="B85">
        <v>411259</v>
      </c>
      <c r="C85">
        <v>412199</v>
      </c>
    </row>
    <row r="86" spans="1:3">
      <c r="A86" t="s">
        <v>12</v>
      </c>
      <c r="B86">
        <v>417724</v>
      </c>
      <c r="C86">
        <v>418225</v>
      </c>
    </row>
    <row r="87" spans="1:3">
      <c r="A87" t="s">
        <v>12</v>
      </c>
      <c r="B87">
        <v>471042</v>
      </c>
      <c r="C87">
        <v>471878</v>
      </c>
    </row>
    <row r="88" spans="1:3">
      <c r="A88" t="s">
        <v>12</v>
      </c>
      <c r="B88">
        <v>477174</v>
      </c>
      <c r="C88">
        <v>481204</v>
      </c>
    </row>
    <row r="89" spans="1:3">
      <c r="A89" t="s">
        <v>12</v>
      </c>
      <c r="B89">
        <v>534259</v>
      </c>
      <c r="C89">
        <v>534776</v>
      </c>
    </row>
    <row r="90" spans="1:3">
      <c r="A90" t="s">
        <v>11</v>
      </c>
      <c r="B90">
        <v>59721</v>
      </c>
      <c r="C90">
        <v>60236</v>
      </c>
    </row>
    <row r="91" spans="1:3">
      <c r="A91" t="s">
        <v>11</v>
      </c>
      <c r="B91">
        <v>119928</v>
      </c>
      <c r="C91">
        <v>121699</v>
      </c>
    </row>
    <row r="92" spans="1:3">
      <c r="A92" t="s">
        <v>11</v>
      </c>
      <c r="B92">
        <v>150672</v>
      </c>
      <c r="C92">
        <v>151350</v>
      </c>
    </row>
    <row r="93" spans="1:3">
      <c r="A93" t="s">
        <v>11</v>
      </c>
      <c r="B93">
        <v>162728</v>
      </c>
      <c r="C93">
        <v>163888</v>
      </c>
    </row>
    <row r="94" spans="1:3">
      <c r="A94" t="s">
        <v>11</v>
      </c>
      <c r="B94">
        <v>165656</v>
      </c>
      <c r="C94">
        <v>166333</v>
      </c>
    </row>
    <row r="95" spans="1:3">
      <c r="A95" t="s">
        <v>11</v>
      </c>
      <c r="B95">
        <v>186382</v>
      </c>
      <c r="C95">
        <v>187052</v>
      </c>
    </row>
    <row r="96" spans="1:3">
      <c r="A96" t="s">
        <v>11</v>
      </c>
      <c r="B96">
        <v>234238</v>
      </c>
      <c r="C96">
        <v>235937</v>
      </c>
    </row>
    <row r="97" spans="1:3">
      <c r="A97" t="s">
        <v>10</v>
      </c>
      <c r="B97">
        <v>50232</v>
      </c>
      <c r="C97">
        <v>51727</v>
      </c>
    </row>
    <row r="98" spans="1:3">
      <c r="A98" t="s">
        <v>10</v>
      </c>
      <c r="B98">
        <v>99393</v>
      </c>
      <c r="C98">
        <v>101399</v>
      </c>
    </row>
    <row r="99" spans="1:3">
      <c r="A99" t="s">
        <v>10</v>
      </c>
      <c r="B99">
        <v>103913</v>
      </c>
      <c r="C99">
        <v>106264</v>
      </c>
    </row>
    <row r="100" spans="1:3">
      <c r="A100" t="s">
        <v>10</v>
      </c>
      <c r="B100">
        <v>131987</v>
      </c>
      <c r="C100">
        <v>133155</v>
      </c>
    </row>
    <row r="101" spans="1:3">
      <c r="A101" t="s">
        <v>10</v>
      </c>
      <c r="B101">
        <v>134501</v>
      </c>
      <c r="C101">
        <v>135276</v>
      </c>
    </row>
    <row r="102" spans="1:3">
      <c r="A102" t="s">
        <v>10</v>
      </c>
      <c r="B102">
        <v>142920</v>
      </c>
      <c r="C102">
        <v>143424</v>
      </c>
    </row>
    <row r="103" spans="1:3">
      <c r="A103" t="s">
        <v>10</v>
      </c>
      <c r="B103">
        <v>176620</v>
      </c>
      <c r="C103">
        <v>179879</v>
      </c>
    </row>
    <row r="104" spans="1:3">
      <c r="A104" t="s">
        <v>10</v>
      </c>
      <c r="B104">
        <v>223701</v>
      </c>
      <c r="C104">
        <v>224778</v>
      </c>
    </row>
    <row r="105" spans="1:3">
      <c r="A105" t="s">
        <v>10</v>
      </c>
      <c r="B105">
        <v>279062</v>
      </c>
      <c r="C105">
        <v>279998</v>
      </c>
    </row>
    <row r="106" spans="1:3">
      <c r="A106" t="s">
        <v>10</v>
      </c>
      <c r="B106">
        <v>339402</v>
      </c>
      <c r="C106">
        <v>339904</v>
      </c>
    </row>
    <row r="107" spans="1:3">
      <c r="A107" t="s">
        <v>10</v>
      </c>
      <c r="B107">
        <v>347883</v>
      </c>
      <c r="C107">
        <v>348479</v>
      </c>
    </row>
    <row r="108" spans="1:3">
      <c r="A108" t="s">
        <v>10</v>
      </c>
      <c r="B108">
        <v>407964</v>
      </c>
      <c r="C108">
        <v>409157</v>
      </c>
    </row>
    <row r="109" spans="1:3">
      <c r="A109" t="s">
        <v>10</v>
      </c>
      <c r="B109">
        <v>466875</v>
      </c>
      <c r="C109">
        <v>468200</v>
      </c>
    </row>
    <row r="110" spans="1:3">
      <c r="A110" t="s">
        <v>10</v>
      </c>
      <c r="B110">
        <v>509692</v>
      </c>
      <c r="C110">
        <v>510258</v>
      </c>
    </row>
    <row r="111" spans="1:3">
      <c r="A111" t="s">
        <v>10</v>
      </c>
      <c r="B111">
        <v>658246</v>
      </c>
      <c r="C111">
        <v>658922</v>
      </c>
    </row>
    <row r="112" spans="1:3">
      <c r="A112" t="s">
        <v>10</v>
      </c>
      <c r="B112">
        <v>662758</v>
      </c>
      <c r="C112">
        <v>663579</v>
      </c>
    </row>
    <row r="113" spans="1:3">
      <c r="A113" t="s">
        <v>10</v>
      </c>
      <c r="B113">
        <v>721293</v>
      </c>
      <c r="C113">
        <v>723573</v>
      </c>
    </row>
    <row r="114" spans="1:3">
      <c r="A114" t="s">
        <v>10</v>
      </c>
      <c r="B114">
        <v>751781</v>
      </c>
      <c r="C114">
        <v>752633</v>
      </c>
    </row>
    <row r="115" spans="1:3">
      <c r="A115" t="s">
        <v>10</v>
      </c>
      <c r="B115">
        <v>824646</v>
      </c>
      <c r="C115">
        <v>825815</v>
      </c>
    </row>
    <row r="116" spans="1:3">
      <c r="A116" t="s">
        <v>10</v>
      </c>
      <c r="B116">
        <v>861701</v>
      </c>
      <c r="C116">
        <v>862347</v>
      </c>
    </row>
    <row r="117" spans="1:3">
      <c r="A117" t="s">
        <v>10</v>
      </c>
      <c r="B117">
        <v>863443</v>
      </c>
      <c r="C117">
        <v>864556</v>
      </c>
    </row>
    <row r="118" spans="1:3">
      <c r="A118" t="s">
        <v>10</v>
      </c>
      <c r="B118">
        <v>932658</v>
      </c>
      <c r="C118">
        <v>934677</v>
      </c>
    </row>
    <row r="119" spans="1:3">
      <c r="A119" t="s">
        <v>10</v>
      </c>
      <c r="B119">
        <v>1020167</v>
      </c>
      <c r="C119">
        <v>1021694</v>
      </c>
    </row>
    <row r="120" spans="1:3">
      <c r="A120" t="s">
        <v>10</v>
      </c>
      <c r="B120">
        <v>1027895</v>
      </c>
      <c r="C120">
        <v>1030748</v>
      </c>
    </row>
    <row r="121" spans="1:3">
      <c r="A121" t="s">
        <v>9</v>
      </c>
      <c r="B121">
        <v>154157</v>
      </c>
      <c r="C121">
        <v>156318</v>
      </c>
    </row>
    <row r="122" spans="1:3">
      <c r="A122" t="s">
        <v>9</v>
      </c>
      <c r="B122">
        <v>269289</v>
      </c>
      <c r="C122">
        <v>271222</v>
      </c>
    </row>
    <row r="123" spans="1:3">
      <c r="A123" t="s">
        <v>9</v>
      </c>
      <c r="B123">
        <v>303240</v>
      </c>
      <c r="C123">
        <v>305351</v>
      </c>
    </row>
    <row r="124" spans="1:3">
      <c r="A124" t="s">
        <v>9</v>
      </c>
      <c r="B124">
        <v>346750</v>
      </c>
      <c r="C124">
        <v>347694</v>
      </c>
    </row>
    <row r="125" spans="1:3">
      <c r="A125" t="s">
        <v>9</v>
      </c>
      <c r="B125">
        <v>414625</v>
      </c>
      <c r="C125">
        <v>415280</v>
      </c>
    </row>
    <row r="126" spans="1:3">
      <c r="A126" t="s">
        <v>9</v>
      </c>
      <c r="B126">
        <v>435547</v>
      </c>
      <c r="C126">
        <v>436634</v>
      </c>
    </row>
    <row r="127" spans="1:3">
      <c r="A127" t="s">
        <v>9</v>
      </c>
      <c r="B127">
        <v>510013</v>
      </c>
      <c r="C127">
        <v>510705</v>
      </c>
    </row>
    <row r="128" spans="1:3">
      <c r="A128" t="s">
        <v>3</v>
      </c>
      <c r="B128">
        <v>92618</v>
      </c>
      <c r="C128">
        <v>93799</v>
      </c>
    </row>
    <row r="129" spans="1:3">
      <c r="A129" t="s">
        <v>3</v>
      </c>
      <c r="B129">
        <v>107658</v>
      </c>
      <c r="C129">
        <v>108983</v>
      </c>
    </row>
    <row r="130" spans="1:3">
      <c r="A130" t="s">
        <v>3</v>
      </c>
      <c r="B130">
        <v>175200</v>
      </c>
      <c r="C130">
        <v>176967</v>
      </c>
    </row>
    <row r="131" spans="1:3">
      <c r="A131" t="s">
        <v>3</v>
      </c>
      <c r="B131">
        <v>214620</v>
      </c>
      <c r="C131">
        <v>216637</v>
      </c>
    </row>
    <row r="132" spans="1:3">
      <c r="A132" t="s">
        <v>3</v>
      </c>
      <c r="B132">
        <v>244020</v>
      </c>
      <c r="C132">
        <v>244615</v>
      </c>
    </row>
    <row r="133" spans="1:3">
      <c r="A133" t="s">
        <v>3</v>
      </c>
      <c r="B133">
        <v>286366</v>
      </c>
      <c r="C133">
        <v>287529</v>
      </c>
    </row>
    <row r="134" spans="1:3">
      <c r="A134" t="s">
        <v>3</v>
      </c>
      <c r="B134">
        <v>296359</v>
      </c>
      <c r="C134">
        <v>298044</v>
      </c>
    </row>
    <row r="135" spans="1:3">
      <c r="A135" t="s">
        <v>3</v>
      </c>
      <c r="B135">
        <v>371361</v>
      </c>
      <c r="C135">
        <v>372953</v>
      </c>
    </row>
    <row r="136" spans="1:3">
      <c r="A136" t="s">
        <v>3</v>
      </c>
      <c r="B136">
        <v>593271</v>
      </c>
      <c r="C136">
        <v>593944</v>
      </c>
    </row>
    <row r="137" spans="1:3">
      <c r="A137" t="s">
        <v>3</v>
      </c>
      <c r="B137">
        <v>598997</v>
      </c>
      <c r="C137">
        <v>601779</v>
      </c>
    </row>
    <row r="138" spans="1:3">
      <c r="A138" t="s">
        <v>8</v>
      </c>
      <c r="B138">
        <v>76039</v>
      </c>
      <c r="C138">
        <v>76555</v>
      </c>
    </row>
    <row r="139" spans="1:3">
      <c r="A139" t="s">
        <v>8</v>
      </c>
      <c r="B139">
        <v>110683</v>
      </c>
      <c r="C139">
        <v>111765</v>
      </c>
    </row>
    <row r="140" spans="1:3">
      <c r="A140" t="s">
        <v>8</v>
      </c>
      <c r="B140">
        <v>226842</v>
      </c>
      <c r="C140">
        <v>227506</v>
      </c>
    </row>
    <row r="141" spans="1:3">
      <c r="A141" t="s">
        <v>8</v>
      </c>
      <c r="B141">
        <v>336645</v>
      </c>
      <c r="C141">
        <v>337757</v>
      </c>
    </row>
    <row r="142" spans="1:3">
      <c r="A142" t="s">
        <v>8</v>
      </c>
      <c r="B142">
        <v>399301</v>
      </c>
      <c r="C142">
        <v>400651</v>
      </c>
    </row>
    <row r="143" spans="1:3">
      <c r="A143" t="s">
        <v>8</v>
      </c>
      <c r="B143">
        <v>414422</v>
      </c>
      <c r="C143">
        <v>415766</v>
      </c>
    </row>
    <row r="144" spans="1:3">
      <c r="A144" t="s">
        <v>8</v>
      </c>
      <c r="B144">
        <v>452018</v>
      </c>
      <c r="C144">
        <v>452789</v>
      </c>
    </row>
    <row r="145" spans="1:3">
      <c r="A145" t="s">
        <v>8</v>
      </c>
      <c r="B145">
        <v>494044</v>
      </c>
      <c r="C145">
        <v>496303</v>
      </c>
    </row>
    <row r="146" spans="1:3">
      <c r="A146" t="s">
        <v>8</v>
      </c>
      <c r="B146">
        <v>498154</v>
      </c>
      <c r="C146">
        <v>498745</v>
      </c>
    </row>
    <row r="147" spans="1:3">
      <c r="A147" t="s">
        <v>8</v>
      </c>
      <c r="B147">
        <v>504029</v>
      </c>
      <c r="C147">
        <v>504809</v>
      </c>
    </row>
    <row r="148" spans="1:3">
      <c r="A148" t="s">
        <v>8</v>
      </c>
      <c r="B148">
        <v>619328</v>
      </c>
      <c r="C148">
        <v>624712</v>
      </c>
    </row>
    <row r="149" spans="1:3">
      <c r="A149" t="s">
        <v>8</v>
      </c>
      <c r="B149">
        <v>627661</v>
      </c>
      <c r="C149">
        <v>628489</v>
      </c>
    </row>
    <row r="150" spans="1:3">
      <c r="A150" t="s">
        <v>7</v>
      </c>
      <c r="B150">
        <v>71948</v>
      </c>
      <c r="C150">
        <v>72643</v>
      </c>
    </row>
    <row r="151" spans="1:3">
      <c r="A151" t="s">
        <v>7</v>
      </c>
      <c r="B151">
        <v>102094</v>
      </c>
      <c r="C151">
        <v>104459</v>
      </c>
    </row>
    <row r="152" spans="1:3">
      <c r="A152" t="s">
        <v>7</v>
      </c>
      <c r="B152">
        <v>122632</v>
      </c>
      <c r="C152">
        <v>123729</v>
      </c>
    </row>
    <row r="153" spans="1:3">
      <c r="A153" t="s">
        <v>7</v>
      </c>
      <c r="B153">
        <v>132235</v>
      </c>
      <c r="C153">
        <v>132912</v>
      </c>
    </row>
    <row r="154" spans="1:3">
      <c r="A154" t="s">
        <v>7</v>
      </c>
      <c r="B154">
        <v>235774</v>
      </c>
      <c r="C154">
        <v>237043</v>
      </c>
    </row>
    <row r="155" spans="1:3">
      <c r="A155" t="s">
        <v>7</v>
      </c>
      <c r="B155">
        <v>277473</v>
      </c>
      <c r="C155">
        <v>278205</v>
      </c>
    </row>
    <row r="156" spans="1:3">
      <c r="A156" t="s">
        <v>7</v>
      </c>
      <c r="B156">
        <v>330981</v>
      </c>
      <c r="C156">
        <v>333244</v>
      </c>
    </row>
    <row r="157" spans="1:3">
      <c r="A157" t="s">
        <v>7</v>
      </c>
      <c r="B157">
        <v>518370</v>
      </c>
      <c r="C157">
        <v>518936</v>
      </c>
    </row>
    <row r="158" spans="1:3">
      <c r="A158" t="s">
        <v>7</v>
      </c>
      <c r="B158">
        <v>583132</v>
      </c>
      <c r="C158">
        <v>585239</v>
      </c>
    </row>
    <row r="159" spans="1:3">
      <c r="A159" t="s">
        <v>7</v>
      </c>
      <c r="B159">
        <v>695693</v>
      </c>
      <c r="C159">
        <v>696535</v>
      </c>
    </row>
    <row r="160" spans="1:3">
      <c r="A160" t="s">
        <v>7</v>
      </c>
      <c r="B160">
        <v>754126</v>
      </c>
      <c r="C160">
        <v>756211</v>
      </c>
    </row>
    <row r="161" spans="1:4">
      <c r="A161" t="s">
        <v>7</v>
      </c>
      <c r="B161">
        <v>787703</v>
      </c>
      <c r="C161">
        <v>788705</v>
      </c>
    </row>
    <row r="162" spans="1:4">
      <c r="A162" t="s">
        <v>7</v>
      </c>
      <c r="B162">
        <v>841748</v>
      </c>
      <c r="C162">
        <v>843249</v>
      </c>
    </row>
    <row r="163" spans="1:4">
      <c r="A163" t="s">
        <v>7</v>
      </c>
      <c r="B163">
        <v>916766</v>
      </c>
      <c r="C163">
        <v>918845</v>
      </c>
    </row>
    <row r="164" spans="1:4">
      <c r="A164" t="s">
        <v>7</v>
      </c>
      <c r="B164">
        <v>919874</v>
      </c>
      <c r="C164">
        <v>921215</v>
      </c>
    </row>
    <row r="165" spans="1:4">
      <c r="A165" t="s">
        <v>2</v>
      </c>
      <c r="B165">
        <v>34862</v>
      </c>
      <c r="C165">
        <v>37204</v>
      </c>
    </row>
    <row r="166" spans="1:4">
      <c r="A166" t="s">
        <v>2</v>
      </c>
      <c r="B166">
        <v>64288</v>
      </c>
      <c r="C166">
        <v>67047</v>
      </c>
    </row>
    <row r="167" spans="1:4">
      <c r="A167" t="s">
        <v>2</v>
      </c>
      <c r="B167">
        <v>83271</v>
      </c>
      <c r="C167">
        <v>84863</v>
      </c>
    </row>
    <row r="168" spans="1:4">
      <c r="A168" t="s">
        <v>2</v>
      </c>
      <c r="B168">
        <v>106177</v>
      </c>
      <c r="C168">
        <v>107096</v>
      </c>
    </row>
    <row r="169" spans="1:4">
      <c r="A169" t="s">
        <v>2</v>
      </c>
      <c r="B169">
        <v>125769</v>
      </c>
      <c r="C169">
        <v>126866</v>
      </c>
    </row>
    <row r="170" spans="1:4">
      <c r="A170" t="s">
        <v>2</v>
      </c>
      <c r="B170">
        <v>237558</v>
      </c>
      <c r="C170">
        <v>238134</v>
      </c>
    </row>
    <row r="171" spans="1:4">
      <c r="A171" t="s">
        <v>2</v>
      </c>
      <c r="B171">
        <v>247888</v>
      </c>
      <c r="C171">
        <v>248466</v>
      </c>
    </row>
    <row r="172" spans="1:4">
      <c r="A172" t="s">
        <v>2</v>
      </c>
      <c r="B172">
        <v>291649</v>
      </c>
      <c r="C172">
        <v>293919</v>
      </c>
    </row>
    <row r="173" spans="1:4">
      <c r="A173" t="s">
        <v>2</v>
      </c>
      <c r="B173">
        <v>309026</v>
      </c>
      <c r="C173">
        <v>310304</v>
      </c>
      <c r="D173" t="s">
        <v>17</v>
      </c>
    </row>
    <row r="174" spans="1:4">
      <c r="A174" t="s">
        <v>2</v>
      </c>
      <c r="B174">
        <v>345075</v>
      </c>
      <c r="C174">
        <v>345924</v>
      </c>
    </row>
    <row r="175" spans="1:4">
      <c r="A175" t="s">
        <v>2</v>
      </c>
      <c r="B175">
        <v>363740</v>
      </c>
      <c r="C175">
        <v>364418</v>
      </c>
    </row>
    <row r="176" spans="1:4">
      <c r="A176" t="s">
        <v>2</v>
      </c>
      <c r="B176">
        <v>369282</v>
      </c>
      <c r="C176">
        <v>369889</v>
      </c>
    </row>
    <row r="177" spans="1:4">
      <c r="A177" t="s">
        <v>2</v>
      </c>
      <c r="B177">
        <v>413189</v>
      </c>
      <c r="C177">
        <v>414120</v>
      </c>
      <c r="D177" t="s">
        <v>19</v>
      </c>
    </row>
    <row r="178" spans="1:4">
      <c r="A178" t="s">
        <v>2</v>
      </c>
      <c r="B178">
        <v>517945</v>
      </c>
      <c r="C178">
        <v>520138</v>
      </c>
    </row>
    <row r="179" spans="1:4">
      <c r="A179" t="s">
        <v>2</v>
      </c>
      <c r="B179">
        <v>523906</v>
      </c>
      <c r="C179">
        <v>524569</v>
      </c>
    </row>
    <row r="180" spans="1:4">
      <c r="A180" t="s">
        <v>2</v>
      </c>
      <c r="B180">
        <v>528290</v>
      </c>
      <c r="C180">
        <v>529526</v>
      </c>
    </row>
    <row r="181" spans="1:4">
      <c r="A181" t="s">
        <v>2</v>
      </c>
      <c r="B181">
        <v>564955</v>
      </c>
      <c r="C181">
        <v>565518</v>
      </c>
    </row>
    <row r="182" spans="1:4">
      <c r="A182" t="s">
        <v>2</v>
      </c>
      <c r="B182">
        <v>644051</v>
      </c>
      <c r="C182">
        <v>644561</v>
      </c>
    </row>
    <row r="183" spans="1:4">
      <c r="A183" t="s">
        <v>2</v>
      </c>
      <c r="B183">
        <v>708482</v>
      </c>
      <c r="C183">
        <v>709010</v>
      </c>
    </row>
    <row r="184" spans="1:4">
      <c r="A184" t="s">
        <v>2</v>
      </c>
      <c r="B184">
        <v>709749</v>
      </c>
      <c r="C184">
        <v>710349</v>
      </c>
    </row>
    <row r="185" spans="1:4">
      <c r="A185" t="s">
        <v>2</v>
      </c>
      <c r="B185">
        <v>723942</v>
      </c>
      <c r="C185">
        <v>724544</v>
      </c>
    </row>
    <row r="186" spans="1:4">
      <c r="A186" t="s">
        <v>2</v>
      </c>
      <c r="B186">
        <v>727825</v>
      </c>
      <c r="C186">
        <v>730414</v>
      </c>
    </row>
    <row r="187" spans="1:4">
      <c r="A187" t="s">
        <v>2</v>
      </c>
      <c r="B187">
        <v>812167</v>
      </c>
      <c r="C187">
        <v>813347</v>
      </c>
    </row>
    <row r="188" spans="1:4">
      <c r="A188" t="s">
        <v>2</v>
      </c>
      <c r="B188">
        <v>893448</v>
      </c>
      <c r="C188">
        <v>894793</v>
      </c>
    </row>
    <row r="189" spans="1:4">
      <c r="A189" t="s">
        <v>6</v>
      </c>
      <c r="B189">
        <v>46617</v>
      </c>
      <c r="C189">
        <v>47283</v>
      </c>
    </row>
    <row r="190" spans="1:4">
      <c r="A190" t="s">
        <v>6</v>
      </c>
      <c r="B190">
        <v>54428</v>
      </c>
      <c r="C190">
        <v>55934</v>
      </c>
    </row>
    <row r="191" spans="1:4">
      <c r="A191" t="s">
        <v>6</v>
      </c>
      <c r="B191">
        <v>74042</v>
      </c>
      <c r="C191">
        <v>75122</v>
      </c>
    </row>
    <row r="192" spans="1:4">
      <c r="A192" t="s">
        <v>6</v>
      </c>
      <c r="B192">
        <v>92859</v>
      </c>
      <c r="C192">
        <v>93969</v>
      </c>
    </row>
    <row r="193" spans="1:3">
      <c r="A193" t="s">
        <v>6</v>
      </c>
      <c r="B193">
        <v>131792</v>
      </c>
      <c r="C193">
        <v>134630</v>
      </c>
    </row>
    <row r="194" spans="1:3">
      <c r="A194" t="s">
        <v>6</v>
      </c>
      <c r="B194">
        <v>141554</v>
      </c>
      <c r="C194">
        <v>143157</v>
      </c>
    </row>
    <row r="195" spans="1:3">
      <c r="A195" t="s">
        <v>6</v>
      </c>
      <c r="B195">
        <v>183137</v>
      </c>
      <c r="C195">
        <v>184327</v>
      </c>
    </row>
    <row r="196" spans="1:3">
      <c r="A196" t="s">
        <v>6</v>
      </c>
      <c r="B196">
        <v>213224</v>
      </c>
      <c r="C196">
        <v>213753</v>
      </c>
    </row>
    <row r="197" spans="1:3">
      <c r="A197" t="s">
        <v>6</v>
      </c>
      <c r="B197">
        <v>242650</v>
      </c>
      <c r="C197">
        <v>243634</v>
      </c>
    </row>
    <row r="198" spans="1:3">
      <c r="A198" t="s">
        <v>6</v>
      </c>
      <c r="B198">
        <v>267674</v>
      </c>
      <c r="C198">
        <v>269518</v>
      </c>
    </row>
    <row r="199" spans="1:3">
      <c r="A199" t="s">
        <v>6</v>
      </c>
      <c r="B199">
        <v>289755</v>
      </c>
      <c r="C199">
        <v>291454</v>
      </c>
    </row>
    <row r="200" spans="1:3">
      <c r="A200" t="s">
        <v>6</v>
      </c>
      <c r="B200">
        <v>363360</v>
      </c>
      <c r="C200">
        <v>363943</v>
      </c>
    </row>
    <row r="201" spans="1:3">
      <c r="A201" t="s">
        <v>6</v>
      </c>
      <c r="B201">
        <v>399230</v>
      </c>
      <c r="C201">
        <v>400390</v>
      </c>
    </row>
    <row r="202" spans="1:3">
      <c r="A202" t="s">
        <v>6</v>
      </c>
      <c r="B202">
        <v>403104</v>
      </c>
      <c r="C202">
        <v>405531</v>
      </c>
    </row>
    <row r="203" spans="1:3">
      <c r="A203" t="s">
        <v>6</v>
      </c>
      <c r="B203">
        <v>453105</v>
      </c>
      <c r="C203">
        <v>455454</v>
      </c>
    </row>
    <row r="204" spans="1:3">
      <c r="A204" t="s">
        <v>6</v>
      </c>
      <c r="B204">
        <v>460166</v>
      </c>
      <c r="C204">
        <v>461084</v>
      </c>
    </row>
    <row r="205" spans="1:3">
      <c r="A205" t="s">
        <v>6</v>
      </c>
      <c r="B205">
        <v>467387</v>
      </c>
      <c r="C205">
        <v>469322</v>
      </c>
    </row>
    <row r="206" spans="1:3">
      <c r="A206" t="s">
        <v>6</v>
      </c>
      <c r="B206">
        <v>513020</v>
      </c>
      <c r="C206">
        <v>514262</v>
      </c>
    </row>
    <row r="207" spans="1:3">
      <c r="A207" t="s">
        <v>6</v>
      </c>
      <c r="B207">
        <v>658486</v>
      </c>
      <c r="C207">
        <v>659058</v>
      </c>
    </row>
    <row r="208" spans="1:3">
      <c r="A208" t="s">
        <v>6</v>
      </c>
      <c r="B208">
        <v>717005</v>
      </c>
      <c r="C208">
        <v>718362</v>
      </c>
    </row>
    <row r="209" spans="1:3">
      <c r="A209" t="s">
        <v>1</v>
      </c>
      <c r="B209">
        <v>74956</v>
      </c>
      <c r="C209">
        <v>75717</v>
      </c>
    </row>
    <row r="210" spans="1:3">
      <c r="A210" t="s">
        <v>1</v>
      </c>
      <c r="B210">
        <v>171388</v>
      </c>
      <c r="C210">
        <v>172047</v>
      </c>
    </row>
    <row r="211" spans="1:3">
      <c r="A211" t="s">
        <v>1</v>
      </c>
      <c r="B211">
        <v>173319</v>
      </c>
      <c r="C211">
        <v>174488</v>
      </c>
    </row>
    <row r="212" spans="1:3">
      <c r="A212" t="s">
        <v>1</v>
      </c>
      <c r="B212">
        <v>187527</v>
      </c>
      <c r="C212">
        <v>188844</v>
      </c>
    </row>
    <row r="213" spans="1:3">
      <c r="A213" t="s">
        <v>1</v>
      </c>
      <c r="B213">
        <v>235536</v>
      </c>
      <c r="C213">
        <v>236538</v>
      </c>
    </row>
    <row r="214" spans="1:3">
      <c r="A214" t="s">
        <v>1</v>
      </c>
      <c r="B214">
        <v>251685</v>
      </c>
      <c r="C214">
        <v>252611</v>
      </c>
    </row>
    <row r="215" spans="1:3">
      <c r="A215" t="s">
        <v>1</v>
      </c>
      <c r="B215">
        <v>257969</v>
      </c>
      <c r="C215">
        <v>258824</v>
      </c>
    </row>
    <row r="216" spans="1:3">
      <c r="A216" t="s">
        <v>1</v>
      </c>
      <c r="B216">
        <v>317709</v>
      </c>
      <c r="C216">
        <v>320625</v>
      </c>
    </row>
    <row r="217" spans="1:3">
      <c r="A217" t="s">
        <v>1</v>
      </c>
      <c r="B217">
        <v>358405</v>
      </c>
      <c r="C217">
        <v>359002</v>
      </c>
    </row>
    <row r="218" spans="1:3">
      <c r="A218" t="s">
        <v>1</v>
      </c>
      <c r="B218">
        <v>434673</v>
      </c>
      <c r="C218">
        <v>435331</v>
      </c>
    </row>
    <row r="219" spans="1:3">
      <c r="A219" t="s">
        <v>1</v>
      </c>
      <c r="B219">
        <v>509668</v>
      </c>
      <c r="C219">
        <v>510599</v>
      </c>
    </row>
    <row r="220" spans="1:3">
      <c r="A220" t="s">
        <v>1</v>
      </c>
      <c r="B220">
        <v>535058</v>
      </c>
      <c r="C220">
        <v>535652</v>
      </c>
    </row>
    <row r="221" spans="1:3">
      <c r="A221" t="s">
        <v>1</v>
      </c>
      <c r="B221">
        <v>540897</v>
      </c>
      <c r="C221">
        <v>541417</v>
      </c>
    </row>
    <row r="222" spans="1:3">
      <c r="A222" t="s">
        <v>1</v>
      </c>
      <c r="B222">
        <v>556273</v>
      </c>
      <c r="C222">
        <v>557633</v>
      </c>
    </row>
    <row r="223" spans="1:3">
      <c r="A223" t="s">
        <v>1</v>
      </c>
      <c r="B223">
        <v>591044</v>
      </c>
      <c r="C223">
        <v>591716</v>
      </c>
    </row>
    <row r="224" spans="1:3">
      <c r="A224" t="s">
        <v>1</v>
      </c>
      <c r="B224">
        <v>614271</v>
      </c>
      <c r="C224">
        <v>616773</v>
      </c>
    </row>
    <row r="225" spans="1:3">
      <c r="A225" t="s">
        <v>1</v>
      </c>
      <c r="B225">
        <v>634177</v>
      </c>
      <c r="C225">
        <v>635174</v>
      </c>
    </row>
    <row r="226" spans="1:3">
      <c r="A226" t="s">
        <v>1</v>
      </c>
      <c r="B226">
        <v>649951</v>
      </c>
      <c r="C226">
        <v>650619</v>
      </c>
    </row>
    <row r="227" spans="1:3">
      <c r="A227" t="s">
        <v>1</v>
      </c>
      <c r="B227">
        <v>686800</v>
      </c>
      <c r="C227">
        <v>688047</v>
      </c>
    </row>
    <row r="228" spans="1:3">
      <c r="A228" t="s">
        <v>1</v>
      </c>
      <c r="B228">
        <v>693352</v>
      </c>
      <c r="C228">
        <v>694019</v>
      </c>
    </row>
    <row r="229" spans="1:3">
      <c r="A229" t="s">
        <v>1</v>
      </c>
      <c r="B229">
        <v>713383</v>
      </c>
      <c r="C229">
        <v>714702</v>
      </c>
    </row>
    <row r="230" spans="1:3">
      <c r="A230" t="s">
        <v>1</v>
      </c>
      <c r="B230">
        <v>719342</v>
      </c>
      <c r="C230">
        <v>719933</v>
      </c>
    </row>
    <row r="231" spans="1:3">
      <c r="A231" t="s">
        <v>1</v>
      </c>
      <c r="B231">
        <v>727651</v>
      </c>
      <c r="C231">
        <v>728661</v>
      </c>
    </row>
    <row r="232" spans="1:3">
      <c r="A232" t="s">
        <v>1</v>
      </c>
      <c r="B232">
        <v>732263</v>
      </c>
      <c r="C232">
        <v>732945</v>
      </c>
    </row>
    <row r="233" spans="1:3">
      <c r="A233" t="s">
        <v>1</v>
      </c>
      <c r="B233">
        <v>813028</v>
      </c>
      <c r="C233">
        <v>813532</v>
      </c>
    </row>
    <row r="234" spans="1:3">
      <c r="A234" t="s">
        <v>1</v>
      </c>
      <c r="B234">
        <v>814397</v>
      </c>
      <c r="C234">
        <v>815142</v>
      </c>
    </row>
    <row r="235" spans="1:3">
      <c r="A235" t="s">
        <v>1</v>
      </c>
      <c r="B235">
        <v>855694</v>
      </c>
      <c r="C235">
        <v>859913</v>
      </c>
    </row>
    <row r="236" spans="1:3">
      <c r="A236" t="s">
        <v>1</v>
      </c>
      <c r="B236">
        <v>885193</v>
      </c>
      <c r="C236">
        <v>887194</v>
      </c>
    </row>
    <row r="237" spans="1:3">
      <c r="A237" t="s">
        <v>1</v>
      </c>
      <c r="B237">
        <v>919358</v>
      </c>
      <c r="C237">
        <v>920622</v>
      </c>
    </row>
    <row r="238" spans="1:3">
      <c r="A238" t="s">
        <v>1</v>
      </c>
      <c r="B238">
        <v>926104</v>
      </c>
      <c r="C238">
        <v>927622</v>
      </c>
    </row>
    <row r="239" spans="1:3">
      <c r="A239" t="s">
        <v>1</v>
      </c>
      <c r="B239">
        <v>928389</v>
      </c>
      <c r="C239">
        <v>929638</v>
      </c>
    </row>
    <row r="240" spans="1:3">
      <c r="A240" t="s">
        <v>1</v>
      </c>
      <c r="B240">
        <v>947280</v>
      </c>
      <c r="C240">
        <v>948533</v>
      </c>
    </row>
    <row r="241" spans="1:3">
      <c r="A241" t="s">
        <v>1</v>
      </c>
      <c r="B241">
        <v>1016329</v>
      </c>
      <c r="C241">
        <v>1017332</v>
      </c>
    </row>
    <row r="242" spans="1:3">
      <c r="A242" t="s">
        <v>1</v>
      </c>
      <c r="B242">
        <v>1035225</v>
      </c>
      <c r="C242">
        <v>1035730</v>
      </c>
    </row>
    <row r="243" spans="1:3">
      <c r="A243" t="s">
        <v>0</v>
      </c>
      <c r="B243">
        <v>49572</v>
      </c>
      <c r="C243">
        <v>50172</v>
      </c>
    </row>
    <row r="244" spans="1:3">
      <c r="A244" t="s">
        <v>0</v>
      </c>
      <c r="B244">
        <v>122534</v>
      </c>
      <c r="C244">
        <v>123117</v>
      </c>
    </row>
    <row r="245" spans="1:3">
      <c r="A245" t="s">
        <v>0</v>
      </c>
      <c r="B245">
        <v>123877</v>
      </c>
      <c r="C245">
        <v>124629</v>
      </c>
    </row>
    <row r="246" spans="1:3">
      <c r="A246" t="s">
        <v>0</v>
      </c>
      <c r="B246">
        <v>141733</v>
      </c>
      <c r="C246">
        <v>142569</v>
      </c>
    </row>
    <row r="247" spans="1:3">
      <c r="A247" t="s">
        <v>0</v>
      </c>
      <c r="B247">
        <v>186362</v>
      </c>
      <c r="C247">
        <v>187869</v>
      </c>
    </row>
    <row r="248" spans="1:3">
      <c r="A248" t="s">
        <v>0</v>
      </c>
      <c r="B248">
        <v>247403</v>
      </c>
      <c r="C248">
        <v>249737</v>
      </c>
    </row>
    <row r="249" spans="1:3">
      <c r="A249" t="s">
        <v>0</v>
      </c>
      <c r="B249">
        <v>353480</v>
      </c>
      <c r="C249">
        <v>354894</v>
      </c>
    </row>
    <row r="250" spans="1:3">
      <c r="A250" t="s">
        <v>0</v>
      </c>
      <c r="B250">
        <v>489358</v>
      </c>
      <c r="C250">
        <v>490457</v>
      </c>
    </row>
    <row r="251" spans="1:3">
      <c r="A251" t="s">
        <v>0</v>
      </c>
      <c r="B251">
        <v>507245</v>
      </c>
      <c r="C251">
        <v>508071</v>
      </c>
    </row>
    <row r="252" spans="1:3">
      <c r="A252" t="s">
        <v>0</v>
      </c>
      <c r="B252">
        <v>530752</v>
      </c>
      <c r="C252">
        <v>532028</v>
      </c>
    </row>
    <row r="253" spans="1:3">
      <c r="A253" t="s">
        <v>0</v>
      </c>
      <c r="B253">
        <v>536552</v>
      </c>
      <c r="C253">
        <v>538025</v>
      </c>
    </row>
    <row r="254" spans="1:3">
      <c r="A254" t="s">
        <v>0</v>
      </c>
      <c r="B254">
        <v>579289</v>
      </c>
      <c r="C254">
        <v>580470</v>
      </c>
    </row>
    <row r="255" spans="1:3">
      <c r="A255" t="s">
        <v>0</v>
      </c>
      <c r="B255">
        <v>594985</v>
      </c>
      <c r="C255">
        <v>595646</v>
      </c>
    </row>
    <row r="256" spans="1:3">
      <c r="A256" t="s">
        <v>0</v>
      </c>
      <c r="B256">
        <v>597229</v>
      </c>
      <c r="C256">
        <v>597907</v>
      </c>
    </row>
    <row r="257" spans="1:3">
      <c r="A257" t="s">
        <v>0</v>
      </c>
      <c r="B257">
        <v>605312</v>
      </c>
      <c r="C257">
        <v>606132</v>
      </c>
    </row>
    <row r="258" spans="1:3">
      <c r="A258" t="s">
        <v>0</v>
      </c>
      <c r="B258">
        <v>611114</v>
      </c>
      <c r="C258">
        <v>611640</v>
      </c>
    </row>
    <row r="259" spans="1:3">
      <c r="A259" t="s">
        <v>0</v>
      </c>
      <c r="B259">
        <v>668708</v>
      </c>
      <c r="C259">
        <v>669485</v>
      </c>
    </row>
    <row r="260" spans="1:3">
      <c r="A260" t="s">
        <v>0</v>
      </c>
      <c r="B260">
        <v>714297</v>
      </c>
      <c r="C260">
        <v>714829</v>
      </c>
    </row>
    <row r="261" spans="1:3">
      <c r="A261" t="s">
        <v>0</v>
      </c>
      <c r="B261">
        <v>735427</v>
      </c>
      <c r="C261">
        <v>735929</v>
      </c>
    </row>
    <row r="262" spans="1:3">
      <c r="A262" t="s">
        <v>0</v>
      </c>
      <c r="B262">
        <v>751065</v>
      </c>
      <c r="C262">
        <v>751570</v>
      </c>
    </row>
    <row r="263" spans="1:3">
      <c r="A263" t="s">
        <v>0</v>
      </c>
      <c r="B263">
        <v>802717</v>
      </c>
      <c r="C263">
        <v>803406</v>
      </c>
    </row>
    <row r="264" spans="1:3">
      <c r="A264" t="s">
        <v>0</v>
      </c>
      <c r="B264">
        <v>816858</v>
      </c>
      <c r="C264">
        <v>81763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D1"/>
    </sheetView>
  </sheetViews>
  <sheetFormatPr baseColWidth="10" defaultRowHeight="15" x14ac:dyDescent="0"/>
  <sheetData>
    <row r="1" spans="1:4">
      <c r="A1" s="1" t="s">
        <v>24</v>
      </c>
      <c r="B1" s="1" t="s">
        <v>25</v>
      </c>
      <c r="C1" s="1" t="s">
        <v>26</v>
      </c>
      <c r="D1" s="1" t="s">
        <v>27</v>
      </c>
    </row>
    <row r="2" spans="1:4">
      <c r="A2" t="s">
        <v>5</v>
      </c>
      <c r="B2">
        <v>124698</v>
      </c>
      <c r="C2">
        <v>125881</v>
      </c>
      <c r="D2" t="s">
        <v>16</v>
      </c>
    </row>
    <row r="3" spans="1:4">
      <c r="A3" t="s">
        <v>5</v>
      </c>
      <c r="B3">
        <v>175991</v>
      </c>
      <c r="C3">
        <v>176654</v>
      </c>
    </row>
    <row r="4" spans="1:4">
      <c r="A4" t="s">
        <v>4</v>
      </c>
      <c r="B4">
        <v>461802</v>
      </c>
      <c r="C4">
        <v>463156</v>
      </c>
    </row>
    <row r="5" spans="1:4">
      <c r="A5" t="s">
        <v>4</v>
      </c>
      <c r="B5">
        <v>1116549</v>
      </c>
      <c r="C5">
        <v>1117229</v>
      </c>
      <c r="D5" t="s">
        <v>18</v>
      </c>
    </row>
    <row r="6" spans="1:4">
      <c r="A6" t="s">
        <v>10</v>
      </c>
      <c r="B6">
        <v>434254</v>
      </c>
      <c r="C6">
        <v>434762</v>
      </c>
    </row>
    <row r="7" spans="1:4">
      <c r="A7" t="s">
        <v>3</v>
      </c>
      <c r="B7">
        <v>109170</v>
      </c>
      <c r="C7">
        <v>109818</v>
      </c>
    </row>
    <row r="8" spans="1:4">
      <c r="A8" t="s">
        <v>2</v>
      </c>
      <c r="B8">
        <v>308624</v>
      </c>
      <c r="C8">
        <v>310032</v>
      </c>
      <c r="D8" t="s">
        <v>17</v>
      </c>
    </row>
    <row r="9" spans="1:4">
      <c r="A9" t="s">
        <v>2</v>
      </c>
      <c r="B9">
        <v>413112</v>
      </c>
      <c r="C9">
        <v>414521</v>
      </c>
      <c r="D9" t="s">
        <v>19</v>
      </c>
    </row>
    <row r="10" spans="1:4">
      <c r="A10" t="s">
        <v>1</v>
      </c>
      <c r="B10">
        <v>722006</v>
      </c>
      <c r="C10">
        <v>7225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sqref="A1:D1"/>
    </sheetView>
  </sheetViews>
  <sheetFormatPr baseColWidth="10" defaultRowHeight="15" x14ac:dyDescent="0"/>
  <sheetData>
    <row r="1" spans="1:4">
      <c r="A1" s="1" t="s">
        <v>24</v>
      </c>
      <c r="B1" s="1" t="s">
        <v>25</v>
      </c>
      <c r="C1" s="1" t="s">
        <v>26</v>
      </c>
      <c r="D1" s="1" t="s">
        <v>27</v>
      </c>
    </row>
    <row r="2" spans="1:4">
      <c r="A2" t="s">
        <v>5</v>
      </c>
      <c r="B2">
        <v>124867</v>
      </c>
      <c r="C2">
        <v>125792</v>
      </c>
      <c r="D2" t="s">
        <v>16</v>
      </c>
    </row>
    <row r="3" spans="1:4">
      <c r="A3" t="s">
        <v>4</v>
      </c>
      <c r="B3">
        <v>449185</v>
      </c>
      <c r="C3">
        <v>449950</v>
      </c>
    </row>
    <row r="4" spans="1:4">
      <c r="A4" t="s">
        <v>4</v>
      </c>
      <c r="B4">
        <v>461802</v>
      </c>
      <c r="C4">
        <v>463156</v>
      </c>
    </row>
    <row r="5" spans="1:4">
      <c r="A5" t="s">
        <v>4</v>
      </c>
      <c r="B5">
        <v>1116630</v>
      </c>
      <c r="C5">
        <v>1117229</v>
      </c>
      <c r="D5" t="s">
        <v>18</v>
      </c>
    </row>
    <row r="6" spans="1:4">
      <c r="A6" t="s">
        <v>10</v>
      </c>
      <c r="B6">
        <v>394012</v>
      </c>
      <c r="C6">
        <v>394515</v>
      </c>
    </row>
    <row r="7" spans="1:4">
      <c r="A7" t="s">
        <v>7</v>
      </c>
      <c r="B7">
        <v>774962</v>
      </c>
      <c r="C7">
        <v>775536</v>
      </c>
    </row>
    <row r="8" spans="1:4">
      <c r="A8" t="s">
        <v>2</v>
      </c>
      <c r="B8">
        <v>308689</v>
      </c>
      <c r="C8">
        <v>310218</v>
      </c>
      <c r="D8" t="s">
        <v>17</v>
      </c>
    </row>
    <row r="9" spans="1:4">
      <c r="A9" t="s">
        <v>2</v>
      </c>
      <c r="B9">
        <v>405378</v>
      </c>
      <c r="C9">
        <v>406139</v>
      </c>
    </row>
    <row r="10" spans="1:4">
      <c r="A10" t="s">
        <v>2</v>
      </c>
      <c r="B10">
        <v>413443</v>
      </c>
      <c r="C10">
        <v>414449</v>
      </c>
      <c r="D10" t="s">
        <v>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D8"/>
    </sheetView>
  </sheetViews>
  <sheetFormatPr baseColWidth="10" defaultRowHeight="15" x14ac:dyDescent="0"/>
  <sheetData>
    <row r="1" spans="1:4">
      <c r="A1" s="1" t="s">
        <v>24</v>
      </c>
      <c r="B1" s="1" t="s">
        <v>25</v>
      </c>
      <c r="C1" s="1" t="s">
        <v>26</v>
      </c>
      <c r="D1" s="1" t="s">
        <v>27</v>
      </c>
    </row>
    <row r="2" spans="1:4">
      <c r="A2" t="s">
        <v>5</v>
      </c>
      <c r="B2">
        <v>122959</v>
      </c>
      <c r="C2">
        <v>126313</v>
      </c>
      <c r="D2" t="s">
        <v>16</v>
      </c>
    </row>
    <row r="3" spans="1:4">
      <c r="A3" t="s">
        <v>4</v>
      </c>
      <c r="B3">
        <v>1086796</v>
      </c>
      <c r="C3">
        <v>1087308</v>
      </c>
      <c r="D3" t="s">
        <v>22</v>
      </c>
    </row>
    <row r="4" spans="1:4">
      <c r="A4" t="s">
        <v>4</v>
      </c>
      <c r="B4">
        <v>1116474</v>
      </c>
      <c r="C4">
        <v>1117382</v>
      </c>
      <c r="D4" t="s">
        <v>18</v>
      </c>
    </row>
    <row r="5" spans="1:4">
      <c r="A5" t="s">
        <v>2</v>
      </c>
      <c r="B5">
        <v>308624</v>
      </c>
      <c r="C5">
        <v>310463</v>
      </c>
      <c r="D5" t="s">
        <v>17</v>
      </c>
    </row>
    <row r="6" spans="1:4">
      <c r="A6" t="s">
        <v>2</v>
      </c>
      <c r="B6">
        <v>412924</v>
      </c>
      <c r="C6">
        <v>414521</v>
      </c>
      <c r="D6" t="s">
        <v>19</v>
      </c>
    </row>
    <row r="7" spans="1:4">
      <c r="A7" t="s">
        <v>2</v>
      </c>
      <c r="B7">
        <v>433248</v>
      </c>
      <c r="C7">
        <v>433923</v>
      </c>
      <c r="D7" t="s">
        <v>20</v>
      </c>
    </row>
    <row r="8" spans="1:4">
      <c r="A8" t="s">
        <v>1</v>
      </c>
      <c r="B8">
        <v>167527</v>
      </c>
      <c r="C8">
        <v>168701</v>
      </c>
      <c r="D8" t="s">
        <v>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D1"/>
    </sheetView>
  </sheetViews>
  <sheetFormatPr baseColWidth="10" defaultRowHeight="15" x14ac:dyDescent="0"/>
  <sheetData>
    <row r="1" spans="1:4">
      <c r="A1" s="1" t="s">
        <v>24</v>
      </c>
      <c r="B1" s="1" t="s">
        <v>25</v>
      </c>
      <c r="C1" s="1" t="s">
        <v>26</v>
      </c>
      <c r="D1" s="1" t="s">
        <v>27</v>
      </c>
    </row>
    <row r="2" spans="1:4">
      <c r="A2" t="s">
        <v>5</v>
      </c>
      <c r="B2">
        <v>122620</v>
      </c>
      <c r="C2">
        <v>126041</v>
      </c>
      <c r="D2" t="s">
        <v>16</v>
      </c>
    </row>
    <row r="3" spans="1:4">
      <c r="A3" t="s">
        <v>4</v>
      </c>
      <c r="B3">
        <v>1116310</v>
      </c>
      <c r="C3">
        <v>1117382</v>
      </c>
      <c r="D3" t="s">
        <v>18</v>
      </c>
    </row>
    <row r="4" spans="1:4">
      <c r="A4" t="s">
        <v>2</v>
      </c>
      <c r="B4">
        <v>308624</v>
      </c>
      <c r="C4">
        <v>310958</v>
      </c>
      <c r="D4" t="s">
        <v>17</v>
      </c>
    </row>
    <row r="5" spans="1:4">
      <c r="A5" t="s">
        <v>2</v>
      </c>
      <c r="B5">
        <v>412924</v>
      </c>
      <c r="C5">
        <v>414686</v>
      </c>
      <c r="D5" t="s">
        <v>19</v>
      </c>
    </row>
    <row r="6" spans="1:4">
      <c r="A6" t="s">
        <v>1</v>
      </c>
      <c r="B6">
        <v>461642</v>
      </c>
      <c r="C6">
        <v>4630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set_EV1_legend</vt:lpstr>
      <vt:lpstr>ChIP-chip-Exp-overview</vt:lpstr>
      <vt:lpstr>IP-ub-FK2_WT</vt:lpstr>
      <vt:lpstr>IP-ub-FK2_h2b-K123R</vt:lpstr>
      <vt:lpstr>IP-ub-FK2_rad6∆</vt:lpstr>
      <vt:lpstr>IP-ub-FK2_cdc48-6</vt:lpstr>
      <vt:lpstr>IP-ub-FK2_cdc48-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öpfler</dc:creator>
  <cp:lastModifiedBy>Markus Höpfler</cp:lastModifiedBy>
  <dcterms:created xsi:type="dcterms:W3CDTF">2018-02-21T08:30:18Z</dcterms:created>
  <dcterms:modified xsi:type="dcterms:W3CDTF">2019-03-26T14:47:58Z</dcterms:modified>
</cp:coreProperties>
</file>